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D:\RPRD1A论文\A投稿\Molecular Biomedicine\20260407第二次返修\AAA第二次返修\"/>
    </mc:Choice>
  </mc:AlternateContent>
  <xr:revisionPtr revIDLastSave="0" documentId="13_ncr:1_{54094928-0069-4D64-AACC-7F3C1A6C1BFF}" xr6:coauthVersionLast="47" xr6:coauthVersionMax="47" xr10:uidLastSave="{00000000-0000-0000-0000-000000000000}"/>
  <bookViews>
    <workbookView xWindow="-98" yWindow="-98" windowWidth="24196" windowHeight="1447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" i="1"/>
</calcChain>
</file>

<file path=xl/sharedStrings.xml><?xml version="1.0" encoding="utf-8"?>
<sst xmlns="http://schemas.openxmlformats.org/spreadsheetml/2006/main" count="69" uniqueCount="69">
  <si>
    <t>Uniprot</t>
  </si>
  <si>
    <t>Gene.Symbol</t>
  </si>
  <si>
    <t>NFkB-p65 (Phospho-Ser529)</t>
  </si>
  <si>
    <t>Q04206</t>
  </si>
  <si>
    <t>RELA</t>
  </si>
  <si>
    <t>HSP90B (Phospho-Ser226)</t>
  </si>
  <si>
    <t>P08238</t>
  </si>
  <si>
    <t>HSP90AB1</t>
  </si>
  <si>
    <t>PP1 alpha (Phospho-Thr320)</t>
  </si>
  <si>
    <t>P62136</t>
  </si>
  <si>
    <t>PPP1CA</t>
  </si>
  <si>
    <t>PDGFR beta (Phospho-Tyr1021)</t>
  </si>
  <si>
    <t>P09619</t>
  </si>
  <si>
    <t>PDGFRB</t>
  </si>
  <si>
    <t>PLK1 (Phospho-Thr210)</t>
  </si>
  <si>
    <t>P53350</t>
  </si>
  <si>
    <t>PLK1</t>
  </si>
  <si>
    <t>14-3-3 theta/tau (Phospho-Ser232)</t>
  </si>
  <si>
    <t>P27348</t>
  </si>
  <si>
    <t>YWHAQ</t>
  </si>
  <si>
    <t>PKC theta (Phospho-Thr538)</t>
  </si>
  <si>
    <t>Q04759</t>
  </si>
  <si>
    <t>PRKCQ</t>
  </si>
  <si>
    <t>FAK (Phospho-Ser910)</t>
  </si>
  <si>
    <t>Q05397</t>
  </si>
  <si>
    <t>PTK2</t>
  </si>
  <si>
    <t>STAT2 (Phospho-Tyr690)</t>
  </si>
  <si>
    <t>P52630</t>
  </si>
  <si>
    <t>STAT2</t>
  </si>
  <si>
    <t>PAK1 (Phospho-Ser204)</t>
  </si>
  <si>
    <t>Q13153</t>
  </si>
  <si>
    <t>PAK1</t>
  </si>
  <si>
    <t>RSK1/2/3/4 (Phospho-Ser221/227/218/232)</t>
  </si>
  <si>
    <t>Q15418/P51812/Q15349/Q9UK32</t>
  </si>
  <si>
    <t>RPS6KA1/RPS6KA3/RPS6KA2/RPS6KA6</t>
  </si>
  <si>
    <t>BRCA1 (Phospho-Ser1423)</t>
  </si>
  <si>
    <t>P38398</t>
  </si>
  <si>
    <t>BRCA1</t>
  </si>
  <si>
    <t>elF4E (Phospho-Ser209)</t>
  </si>
  <si>
    <t>P06730</t>
  </si>
  <si>
    <t>EIF4E</t>
  </si>
  <si>
    <t>JAK2 (Phospho-Tyr1007)</t>
  </si>
  <si>
    <t>O60674</t>
  </si>
  <si>
    <t>JAK2</t>
  </si>
  <si>
    <t>Rb (Phospho-Ser807)</t>
  </si>
  <si>
    <t>P06400</t>
  </si>
  <si>
    <t>RB1</t>
  </si>
  <si>
    <t>GSK3 beta (Phospho-Ser9)</t>
  </si>
  <si>
    <t>P49841</t>
  </si>
  <si>
    <t>GSK3B</t>
  </si>
  <si>
    <t>IkB-alpha (Phospho-Ser32/36)</t>
  </si>
  <si>
    <t>P25963</t>
  </si>
  <si>
    <t>NFKBIA</t>
  </si>
  <si>
    <t>Smad3 (Phospho-Ser213)</t>
  </si>
  <si>
    <t>P84022</t>
  </si>
  <si>
    <t>SMAD3</t>
  </si>
  <si>
    <t>STAT4 (Phospho-Tyr693)</t>
  </si>
  <si>
    <t>Q14765</t>
  </si>
  <si>
    <t>STAT4</t>
  </si>
  <si>
    <t>4E-BP1 (Phospho-Thr45)</t>
  </si>
  <si>
    <t>Q13541</t>
  </si>
  <si>
    <t>EIF4EBP1</t>
  </si>
  <si>
    <t>RelB (Phospho-Ser552)</t>
  </si>
  <si>
    <t>Q01201</t>
  </si>
  <si>
    <t>RELB</t>
  </si>
  <si>
    <t>PLC-LV-RPRD1A</t>
    <phoneticPr fontId="2" type="noConversion"/>
  </si>
  <si>
    <t>PLC-1A-VECTOR</t>
  </si>
  <si>
    <t>Ratio_FC&gt;=1.2_PLC-LV-RPRD1A_vs_PLC-1A-VECTOR</t>
    <phoneticPr fontId="2" type="noConversion"/>
  </si>
  <si>
    <t>Nam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rgb="FF000000"/>
      <name val="Calibri"/>
      <family val="2"/>
      <scheme val="minor"/>
    </font>
    <font>
      <sz val="11"/>
      <color rgb="FF000000"/>
      <name val="Cambria"/>
      <family val="1"/>
    </font>
    <font>
      <sz val="9"/>
      <name val="宋体"/>
      <family val="3"/>
      <charset val="134"/>
      <scheme val="minor"/>
    </font>
    <font>
      <sz val="10"/>
      <color rgb="FF000000"/>
      <name val="Times New Roman"/>
      <family val="1"/>
    </font>
    <font>
      <sz val="10"/>
      <color rgb="FFFF0000"/>
      <name val="Times New Roman"/>
      <family val="1"/>
    </font>
    <font>
      <sz val="10"/>
      <name val="Times New Roman"/>
      <family val="1"/>
    </font>
    <font>
      <sz val="11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left" vertical="center"/>
    </xf>
    <xf numFmtId="2" fontId="3" fillId="2" borderId="1" xfId="0" applyNumberFormat="1" applyFont="1" applyFill="1" applyBorder="1" applyAlignment="1">
      <alignment horizontal="left" vertical="center"/>
    </xf>
    <xf numFmtId="2" fontId="5" fillId="2" borderId="1" xfId="0" applyNumberFormat="1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center" vertical="center"/>
    </xf>
  </cellXfs>
  <cellStyles count="1">
    <cellStyle name="常规" xfId="0" builtinId="0"/>
  </cellStyles>
  <dxfs count="8">
    <dxf>
      <font>
        <strike val="0"/>
        <outline val="0"/>
        <shadow val="0"/>
        <u val="none"/>
        <vertAlign val="baseline"/>
        <sz val="11"/>
        <color auto="1"/>
        <name val="Cambria"/>
        <family val="1"/>
        <scheme val="none"/>
      </font>
      <fill>
        <patternFill patternType="solid">
          <fgColor indexed="64"/>
          <bgColor theme="0"/>
        </patternFill>
      </fill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0"/>
        <color auto="1"/>
        <name val="Times New Roman"/>
        <family val="1"/>
        <scheme val="none"/>
      </font>
      <numFmt numFmtId="2" formatCode="0.00"/>
      <fill>
        <patternFill patternType="solid">
          <fgColor indexed="64"/>
          <bgColor theme="0"/>
        </patternFill>
      </fill>
      <border outline="0">
        <left style="thin">
          <color rgb="FF000000"/>
        </left>
      </border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  <numFmt numFmtId="2" formatCode="0.00"/>
      <fill>
        <patternFill patternType="solid">
          <fgColor indexed="64"/>
          <bgColor theme="0"/>
        </patternFill>
      </fill>
      <border outline="0">
        <left style="thin">
          <color rgb="FF000000"/>
        </left>
        <right style="thin">
          <color rgb="FF000000"/>
        </right>
      </border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  <numFmt numFmtId="2" formatCode="0.00"/>
      <fill>
        <patternFill patternType="solid">
          <fgColor indexed="64"/>
          <bgColor theme="0"/>
        </patternFill>
      </fill>
      <border outline="0">
        <right style="thin">
          <color rgb="FF000000"/>
        </right>
      </border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  <fill>
        <patternFill patternType="solid">
          <fgColor indexed="64"/>
          <bgColor theme="0"/>
        </patternFill>
      </fill>
      <border outline="0">
        <right style="thin">
          <color rgb="FF000000"/>
        </right>
      </border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  <dxf>
      <font>
        <strike val="0"/>
        <outline val="0"/>
        <shadow val="0"/>
        <u val="none"/>
        <vertAlign val="baseline"/>
        <sz val="10"/>
        <name val="Times New Roman"/>
        <family val="1"/>
        <scheme val="none"/>
      </font>
      <fill>
        <patternFill patternType="solid">
          <fgColor indexed="64"/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0000000}" name="Table3" displayName="Table3" ref="A1:F22" totalsRowShown="0" headerRowDxfId="0" dataDxfId="1">
  <sortState xmlns:xlrd2="http://schemas.microsoft.com/office/spreadsheetml/2017/richdata2" ref="A2:F22">
    <sortCondition descending="1" ref="F1:F22"/>
  </sortState>
  <tableColumns count="6">
    <tableColumn id="1" xr3:uid="{00000000-0010-0000-0000-000001000000}" name="Name" dataDxfId="7"/>
    <tableColumn id="2" xr3:uid="{00000000-0010-0000-0000-000002000000}" name="Uniprot" dataDxfId="6"/>
    <tableColumn id="3" xr3:uid="{00000000-0010-0000-0000-000003000000}" name="Gene.Symbol" dataDxfId="5"/>
    <tableColumn id="4" xr3:uid="{00000000-0010-0000-0000-000004000000}" name="PLC-LV-RPRD1A" dataDxfId="4"/>
    <tableColumn id="5" xr3:uid="{00000000-0010-0000-0000-000005000000}" name="PLC-1A-VECTOR" dataDxfId="3"/>
    <tableColumn id="6" xr3:uid="{00000000-0010-0000-0000-000006000000}" name="Ratio_FC&gt;=1.2_PLC-LV-RPRD1A_vs_PLC-1A-VECTOR" dataDxfId="2">
      <calculatedColumnFormula>Table3[[#This Row],[PLC-LV-RPRD1A]]/Table3[[#This Row],[PLC-1A-VECTOR]]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2"/>
  <sheetViews>
    <sheetView tabSelected="1" workbookViewId="0">
      <pane ySplit="1" topLeftCell="A2" activePane="bottomLeft" state="frozen"/>
      <selection pane="bottomLeft" activeCell="H21" sqref="H21"/>
    </sheetView>
  </sheetViews>
  <sheetFormatPr defaultColWidth="11.3984375" defaultRowHeight="14.25" x14ac:dyDescent="0.45"/>
  <cols>
    <col min="1" max="1" width="47.53125" customWidth="1"/>
    <col min="2" max="5" width="16.73046875" customWidth="1"/>
    <col min="6" max="6" width="21.73046875" customWidth="1"/>
  </cols>
  <sheetData>
    <row r="1" spans="1:6" s="1" customFormat="1" ht="30" customHeight="1" x14ac:dyDescent="0.45">
      <c r="A1" s="6" t="s">
        <v>68</v>
      </c>
      <c r="B1" s="6" t="s">
        <v>0</v>
      </c>
      <c r="C1" s="6" t="s">
        <v>1</v>
      </c>
      <c r="D1" s="6" t="s">
        <v>65</v>
      </c>
      <c r="E1" s="7" t="s">
        <v>66</v>
      </c>
      <c r="F1" s="6" t="s">
        <v>67</v>
      </c>
    </row>
    <row r="2" spans="1:6" x14ac:dyDescent="0.45">
      <c r="A2" s="2" t="s">
        <v>62</v>
      </c>
      <c r="B2" s="2" t="s">
        <v>63</v>
      </c>
      <c r="C2" s="2" t="s">
        <v>64</v>
      </c>
      <c r="D2" s="3">
        <v>394.01209851552602</v>
      </c>
      <c r="E2" s="3">
        <v>814.17624183612202</v>
      </c>
      <c r="F2" s="4">
        <f>Table3[[#This Row],[PLC-LV-RPRD1A]]/Table3[[#This Row],[PLC-1A-VECTOR]]</f>
        <v>0.48393956771196606</v>
      </c>
    </row>
    <row r="3" spans="1:6" x14ac:dyDescent="0.45">
      <c r="A3" s="2" t="s">
        <v>59</v>
      </c>
      <c r="B3" s="2" t="s">
        <v>60</v>
      </c>
      <c r="C3" s="2" t="s">
        <v>61</v>
      </c>
      <c r="D3" s="3">
        <v>1163.1849350775699</v>
      </c>
      <c r="E3" s="3">
        <v>2364.39309874931</v>
      </c>
      <c r="F3" s="4">
        <f>Table3[[#This Row],[PLC-LV-RPRD1A]]/Table3[[#This Row],[PLC-1A-VECTOR]]</f>
        <v>0.49195919904048879</v>
      </c>
    </row>
    <row r="4" spans="1:6" x14ac:dyDescent="0.45">
      <c r="A4" s="2" t="s">
        <v>56</v>
      </c>
      <c r="B4" s="2" t="s">
        <v>57</v>
      </c>
      <c r="C4" s="2" t="s">
        <v>58</v>
      </c>
      <c r="D4" s="3">
        <v>371.61444251274901</v>
      </c>
      <c r="E4" s="3">
        <v>704.93691471402701</v>
      </c>
      <c r="F4" s="4">
        <f>Table3[[#This Row],[PLC-LV-RPRD1A]]/Table3[[#This Row],[PLC-1A-VECTOR]]</f>
        <v>0.52715985608939564</v>
      </c>
    </row>
    <row r="5" spans="1:6" x14ac:dyDescent="0.45">
      <c r="A5" s="2" t="s">
        <v>53</v>
      </c>
      <c r="B5" s="2" t="s">
        <v>54</v>
      </c>
      <c r="C5" s="2" t="s">
        <v>55</v>
      </c>
      <c r="D5" s="3">
        <v>552.55017358851899</v>
      </c>
      <c r="E5" s="3">
        <v>976.62005931784802</v>
      </c>
      <c r="F5" s="4">
        <f>Table3[[#This Row],[PLC-LV-RPRD1A]]/Table3[[#This Row],[PLC-1A-VECTOR]]</f>
        <v>0.56577803037802188</v>
      </c>
    </row>
    <row r="6" spans="1:6" x14ac:dyDescent="0.45">
      <c r="A6" s="2" t="s">
        <v>50</v>
      </c>
      <c r="B6" s="2" t="s">
        <v>51</v>
      </c>
      <c r="C6" s="2" t="s">
        <v>52</v>
      </c>
      <c r="D6" s="3">
        <v>1792.93236302233</v>
      </c>
      <c r="E6" s="3">
        <v>2663.8377261553901</v>
      </c>
      <c r="F6" s="4">
        <f>Table3[[#This Row],[PLC-LV-RPRD1A]]/Table3[[#This Row],[PLC-1A-VECTOR]]</f>
        <v>0.67306365752616515</v>
      </c>
    </row>
    <row r="7" spans="1:6" x14ac:dyDescent="0.45">
      <c r="A7" s="2" t="s">
        <v>47</v>
      </c>
      <c r="B7" s="2" t="s">
        <v>48</v>
      </c>
      <c r="C7" s="2" t="s">
        <v>49</v>
      </c>
      <c r="D7" s="3">
        <v>290.49759835602299</v>
      </c>
      <c r="E7" s="3">
        <v>428.466269279882</v>
      </c>
      <c r="F7" s="4">
        <f>Table3[[#This Row],[PLC-LV-RPRD1A]]/Table3[[#This Row],[PLC-1A-VECTOR]]</f>
        <v>0.67799409004647848</v>
      </c>
    </row>
    <row r="8" spans="1:6" x14ac:dyDescent="0.45">
      <c r="A8" s="2" t="s">
        <v>44</v>
      </c>
      <c r="B8" s="2" t="s">
        <v>45</v>
      </c>
      <c r="C8" s="2" t="s">
        <v>46</v>
      </c>
      <c r="D8" s="3">
        <v>333.72507444138301</v>
      </c>
      <c r="E8" s="3">
        <v>461.58734420664803</v>
      </c>
      <c r="F8" s="4">
        <f>Table3[[#This Row],[PLC-LV-RPRD1A]]/Table3[[#This Row],[PLC-1A-VECTOR]]</f>
        <v>0.72299442051421936</v>
      </c>
    </row>
    <row r="9" spans="1:6" x14ac:dyDescent="0.45">
      <c r="A9" s="2" t="s">
        <v>41</v>
      </c>
      <c r="B9" s="2" t="s">
        <v>42</v>
      </c>
      <c r="C9" s="2" t="s">
        <v>43</v>
      </c>
      <c r="D9" s="3">
        <v>258.69292683207902</v>
      </c>
      <c r="E9" s="3">
        <v>323.38213155769</v>
      </c>
      <c r="F9" s="4">
        <f>Table3[[#This Row],[PLC-LV-RPRD1A]]/Table3[[#This Row],[PLC-1A-VECTOR]]</f>
        <v>0.79996048509541506</v>
      </c>
    </row>
    <row r="10" spans="1:6" x14ac:dyDescent="0.45">
      <c r="A10" s="2" t="s">
        <v>38</v>
      </c>
      <c r="B10" s="2" t="s">
        <v>39</v>
      </c>
      <c r="C10" s="2" t="s">
        <v>40</v>
      </c>
      <c r="D10" s="3">
        <v>424.062286985919</v>
      </c>
      <c r="E10" s="3">
        <v>351.83614592659302</v>
      </c>
      <c r="F10" s="4">
        <f>Table3[[#This Row],[PLC-LV-RPRD1A]]/Table3[[#This Row],[PLC-1A-VECTOR]]</f>
        <v>1.2052834590633426</v>
      </c>
    </row>
    <row r="11" spans="1:6" x14ac:dyDescent="0.45">
      <c r="A11" s="2" t="s">
        <v>35</v>
      </c>
      <c r="B11" s="2" t="s">
        <v>36</v>
      </c>
      <c r="C11" s="2" t="s">
        <v>37</v>
      </c>
      <c r="D11" s="3">
        <v>520.18556066450503</v>
      </c>
      <c r="E11" s="3">
        <v>428.31571893930601</v>
      </c>
      <c r="F11" s="4">
        <f>Table3[[#This Row],[PLC-LV-RPRD1A]]/Table3[[#This Row],[PLC-1A-VECTOR]]</f>
        <v>1.2144909412914107</v>
      </c>
    </row>
    <row r="12" spans="1:6" x14ac:dyDescent="0.45">
      <c r="A12" s="2" t="s">
        <v>32</v>
      </c>
      <c r="B12" s="2" t="s">
        <v>33</v>
      </c>
      <c r="C12" s="2" t="s">
        <v>34</v>
      </c>
      <c r="D12" s="3">
        <v>489.57543079404297</v>
      </c>
      <c r="E12" s="3">
        <v>402.722161041351</v>
      </c>
      <c r="F12" s="4">
        <f>Table3[[#This Row],[PLC-LV-RPRD1A]]/Table3[[#This Row],[PLC-1A-VECTOR]]</f>
        <v>1.215665483935894</v>
      </c>
    </row>
    <row r="13" spans="1:6" x14ac:dyDescent="0.45">
      <c r="A13" s="2" t="s">
        <v>29</v>
      </c>
      <c r="B13" s="2" t="s">
        <v>30</v>
      </c>
      <c r="C13" s="2" t="s">
        <v>31</v>
      </c>
      <c r="D13" s="3">
        <v>493.68166772788499</v>
      </c>
      <c r="E13" s="3">
        <v>405.58261751229901</v>
      </c>
      <c r="F13" s="4">
        <f>Table3[[#This Row],[PLC-LV-RPRD1A]]/Table3[[#This Row],[PLC-1A-VECTOR]]</f>
        <v>1.2172160403617751</v>
      </c>
    </row>
    <row r="14" spans="1:6" x14ac:dyDescent="0.45">
      <c r="A14" s="2" t="s">
        <v>26</v>
      </c>
      <c r="B14" s="2" t="s">
        <v>27</v>
      </c>
      <c r="C14" s="2" t="s">
        <v>28</v>
      </c>
      <c r="D14" s="3">
        <v>582.71235033892594</v>
      </c>
      <c r="E14" s="3">
        <v>477.69623064830199</v>
      </c>
      <c r="F14" s="4">
        <f>Table3[[#This Row],[PLC-LV-RPRD1A]]/Table3[[#This Row],[PLC-1A-VECTOR]]</f>
        <v>1.219838702826066</v>
      </c>
    </row>
    <row r="15" spans="1:6" x14ac:dyDescent="0.45">
      <c r="A15" s="5" t="s">
        <v>23</v>
      </c>
      <c r="B15" s="2" t="s">
        <v>24</v>
      </c>
      <c r="C15" s="2" t="s">
        <v>25</v>
      </c>
      <c r="D15" s="3">
        <v>571.88681660425004</v>
      </c>
      <c r="E15" s="3">
        <v>468.51265987315298</v>
      </c>
      <c r="F15" s="4">
        <f>Table3[[#This Row],[PLC-LV-RPRD1A]]/Table3[[#This Row],[PLC-1A-VECTOR]]</f>
        <v>1.2206432516873398</v>
      </c>
    </row>
    <row r="16" spans="1:6" x14ac:dyDescent="0.45">
      <c r="A16" s="2" t="s">
        <v>20</v>
      </c>
      <c r="B16" s="2" t="s">
        <v>21</v>
      </c>
      <c r="C16" s="2" t="s">
        <v>22</v>
      </c>
      <c r="D16" s="3">
        <v>665.77032468255902</v>
      </c>
      <c r="E16" s="3">
        <v>525.42068861095902</v>
      </c>
      <c r="F16" s="4">
        <f>Table3[[#This Row],[PLC-LV-RPRD1A]]/Table3[[#This Row],[PLC-1A-VECTOR]]</f>
        <v>1.2671185948970503</v>
      </c>
    </row>
    <row r="17" spans="1:6" x14ac:dyDescent="0.45">
      <c r="A17" s="2" t="s">
        <v>17</v>
      </c>
      <c r="B17" s="2" t="s">
        <v>18</v>
      </c>
      <c r="C17" s="2" t="s">
        <v>19</v>
      </c>
      <c r="D17" s="3">
        <v>469.230893258187</v>
      </c>
      <c r="E17" s="3">
        <v>364.93402555672299</v>
      </c>
      <c r="F17" s="4">
        <f>Table3[[#This Row],[PLC-LV-RPRD1A]]/Table3[[#This Row],[PLC-1A-VECTOR]]</f>
        <v>1.2857965012781545</v>
      </c>
    </row>
    <row r="18" spans="1:6" x14ac:dyDescent="0.45">
      <c r="A18" s="2" t="s">
        <v>14</v>
      </c>
      <c r="B18" s="2" t="s">
        <v>15</v>
      </c>
      <c r="C18" s="2" t="s">
        <v>16</v>
      </c>
      <c r="D18" s="3">
        <v>416.22310738494701</v>
      </c>
      <c r="E18" s="3">
        <v>323.53268189826701</v>
      </c>
      <c r="F18" s="4">
        <f>Table3[[#This Row],[PLC-LV-RPRD1A]]/Table3[[#This Row],[PLC-1A-VECTOR]]</f>
        <v>1.2864947829778322</v>
      </c>
    </row>
    <row r="19" spans="1:6" x14ac:dyDescent="0.45">
      <c r="A19" s="2" t="s">
        <v>11</v>
      </c>
      <c r="B19" s="2" t="s">
        <v>12</v>
      </c>
      <c r="C19" s="2" t="s">
        <v>13</v>
      </c>
      <c r="D19" s="3">
        <v>578.41946627172695</v>
      </c>
      <c r="E19" s="3">
        <v>443.671853678079</v>
      </c>
      <c r="F19" s="4">
        <f>Table3[[#This Row],[PLC-LV-RPRD1A]]/Table3[[#This Row],[PLC-1A-VECTOR]]</f>
        <v>1.3037100764373</v>
      </c>
    </row>
    <row r="20" spans="1:6" x14ac:dyDescent="0.45">
      <c r="A20" s="2" t="s">
        <v>8</v>
      </c>
      <c r="B20" s="2" t="s">
        <v>9</v>
      </c>
      <c r="C20" s="2" t="s">
        <v>10</v>
      </c>
      <c r="D20" s="3">
        <v>522.98526766485304</v>
      </c>
      <c r="E20" s="3">
        <v>400.46390593270797</v>
      </c>
      <c r="F20" s="4">
        <f>Table3[[#This Row],[PLC-LV-RPRD1A]]/Table3[[#This Row],[PLC-1A-VECTOR]]</f>
        <v>1.3059485759316671</v>
      </c>
    </row>
    <row r="21" spans="1:6" x14ac:dyDescent="0.45">
      <c r="A21" s="2" t="s">
        <v>5</v>
      </c>
      <c r="B21" s="2" t="s">
        <v>6</v>
      </c>
      <c r="C21" s="2" t="s">
        <v>7</v>
      </c>
      <c r="D21" s="3">
        <v>944.43449478378102</v>
      </c>
      <c r="E21" s="3">
        <v>717.67347352677405</v>
      </c>
      <c r="F21" s="4">
        <f>Table3[[#This Row],[PLC-LV-RPRD1A]]/Table3[[#This Row],[PLC-1A-VECTOR]]</f>
        <v>1.3159668423338309</v>
      </c>
    </row>
    <row r="22" spans="1:6" x14ac:dyDescent="0.45">
      <c r="A22" s="2" t="s">
        <v>2</v>
      </c>
      <c r="B22" s="2" t="s">
        <v>3</v>
      </c>
      <c r="C22" s="2" t="s">
        <v>4</v>
      </c>
      <c r="D22" s="3">
        <v>2036.8801663192501</v>
      </c>
      <c r="E22" s="3">
        <v>1164.3563340163801</v>
      </c>
      <c r="F22" s="4">
        <f>Table3[[#This Row],[PLC-LV-RPRD1A]]/Table3[[#This Row],[PLC-1A-VECTOR]]</f>
        <v>1.7493615200195196</v>
      </c>
    </row>
  </sheetData>
  <phoneticPr fontId="2" type="noConversion"/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llmoon</dc:creator>
  <cp:lastModifiedBy>Ye Yao</cp:lastModifiedBy>
  <dcterms:created xsi:type="dcterms:W3CDTF">2024-11-22T12:33:59Z</dcterms:created>
  <dcterms:modified xsi:type="dcterms:W3CDTF">2026-04-16T13:23:27Z</dcterms:modified>
</cp:coreProperties>
</file>